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19059800\Desktop\Articles\Probiotic_PeerJ\"/>
    </mc:Choice>
  </mc:AlternateContent>
  <bookViews>
    <workbookView xWindow="0" yWindow="0" windowWidth="19200" windowHeight="7310"/>
  </bookViews>
  <sheets>
    <sheet name="Diversity_index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0" i="1" l="1"/>
  <c r="C33" i="1"/>
  <c r="C34" i="1" s="1"/>
  <c r="A33" i="1"/>
  <c r="A34" i="1" s="1"/>
  <c r="C32" i="1"/>
  <c r="A32" i="1"/>
  <c r="D25" i="1" l="1"/>
  <c r="C25" i="1"/>
  <c r="C26" i="1" s="1"/>
  <c r="A25" i="1"/>
  <c r="A26" i="1" s="1"/>
  <c r="C24" i="1"/>
  <c r="A24" i="1"/>
  <c r="D16" i="1"/>
  <c r="C16" i="1"/>
  <c r="C17" i="1" s="1"/>
  <c r="A16" i="1"/>
  <c r="A17" i="1" s="1"/>
  <c r="C15" i="1"/>
  <c r="A15" i="1"/>
  <c r="D3" i="1"/>
  <c r="C7" i="1" l="1"/>
  <c r="C8" i="1" s="1"/>
  <c r="A7" i="1"/>
  <c r="A8" i="1" s="1"/>
  <c r="C6" i="1"/>
  <c r="A6" i="1"/>
</calcChain>
</file>

<file path=xl/sharedStrings.xml><?xml version="1.0" encoding="utf-8"?>
<sst xmlns="http://schemas.openxmlformats.org/spreadsheetml/2006/main" count="19" uniqueCount="10">
  <si>
    <t>Shannon</t>
  </si>
  <si>
    <t>CON</t>
  </si>
  <si>
    <t>PRO</t>
  </si>
  <si>
    <t>SE</t>
  </si>
  <si>
    <t>SD</t>
  </si>
  <si>
    <t>T.test</t>
  </si>
  <si>
    <t>Simpson</t>
  </si>
  <si>
    <t>Fisher_alpha</t>
  </si>
  <si>
    <t>Chao1</t>
  </si>
  <si>
    <t>AV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0"/>
      <color rgb="FF000000"/>
      <name val="Lucida Console"/>
      <family val="3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4"/>
  <sheetViews>
    <sheetView tabSelected="1" workbookViewId="0"/>
  </sheetViews>
  <sheetFormatPr defaultRowHeight="14.5" x14ac:dyDescent="0.35"/>
  <sheetData>
    <row r="1" spans="1:4" x14ac:dyDescent="0.35">
      <c r="A1" s="2" t="s">
        <v>1</v>
      </c>
      <c r="B1" s="2"/>
      <c r="C1" s="2" t="s">
        <v>2</v>
      </c>
      <c r="D1" s="2" t="s">
        <v>5</v>
      </c>
    </row>
    <row r="2" spans="1:4" x14ac:dyDescent="0.35">
      <c r="A2" s="1">
        <v>1.6167464</v>
      </c>
      <c r="C2">
        <v>2.8869519000000001</v>
      </c>
    </row>
    <row r="3" spans="1:4" x14ac:dyDescent="0.35">
      <c r="A3">
        <v>1.5050714000000001</v>
      </c>
      <c r="B3" s="2" t="s">
        <v>0</v>
      </c>
      <c r="C3">
        <v>3.2023280000000001</v>
      </c>
      <c r="D3">
        <f>_xlfn.T.TEST(A2:A5,C2:C5,1,1)</f>
        <v>6.2014320428846925E-4</v>
      </c>
    </row>
    <row r="4" spans="1:4" x14ac:dyDescent="0.35">
      <c r="A4">
        <v>1.4112703</v>
      </c>
      <c r="B4" s="2"/>
      <c r="C4">
        <v>3.2588957999999999</v>
      </c>
    </row>
    <row r="5" spans="1:4" x14ac:dyDescent="0.35">
      <c r="A5">
        <v>1.5249509000000001</v>
      </c>
      <c r="B5" s="2"/>
      <c r="C5" s="1">
        <v>3.3950727000000001</v>
      </c>
    </row>
    <row r="6" spans="1:4" x14ac:dyDescent="0.35">
      <c r="A6">
        <f>AVERAGE(A2:A5)</f>
        <v>1.5145097500000002</v>
      </c>
      <c r="B6" s="2" t="s">
        <v>9</v>
      </c>
      <c r="C6">
        <f>AVERAGE(C2:C5)</f>
        <v>3.1858121000000001</v>
      </c>
    </row>
    <row r="7" spans="1:4" x14ac:dyDescent="0.35">
      <c r="A7">
        <f>_xlfn.STDEV.S(A2:A5)</f>
        <v>8.4278935097626878E-2</v>
      </c>
      <c r="B7" s="2" t="s">
        <v>4</v>
      </c>
      <c r="C7">
        <f>_xlfn.STDEV.S(C2:C5)</f>
        <v>0.2150359814968183</v>
      </c>
    </row>
    <row r="8" spans="1:4" x14ac:dyDescent="0.35">
      <c r="A8">
        <f>(A7/SQRT(4))</f>
        <v>4.2139467548813439E-2</v>
      </c>
      <c r="B8" s="2" t="s">
        <v>3</v>
      </c>
      <c r="C8">
        <f>(C7/SQRT(4))</f>
        <v>0.10751799074840915</v>
      </c>
    </row>
    <row r="9" spans="1:4" x14ac:dyDescent="0.35">
      <c r="B9" s="2"/>
    </row>
    <row r="10" spans="1:4" x14ac:dyDescent="0.35">
      <c r="B10" s="2"/>
    </row>
    <row r="11" spans="1:4" x14ac:dyDescent="0.35">
      <c r="A11" s="1">
        <v>0.6589064</v>
      </c>
      <c r="B11" s="2"/>
      <c r="C11">
        <v>0.75284229999999996</v>
      </c>
    </row>
    <row r="12" spans="1:4" x14ac:dyDescent="0.35">
      <c r="A12">
        <v>0.59665900000000005</v>
      </c>
      <c r="B12" s="2" t="s">
        <v>6</v>
      </c>
      <c r="C12">
        <v>0.71287659999999997</v>
      </c>
    </row>
    <row r="13" spans="1:4" x14ac:dyDescent="0.35">
      <c r="A13">
        <v>0.69646920000000001</v>
      </c>
      <c r="B13" s="2"/>
      <c r="C13">
        <v>0.84344059999999998</v>
      </c>
    </row>
    <row r="14" spans="1:4" x14ac:dyDescent="0.35">
      <c r="A14">
        <v>0.78829380000000004</v>
      </c>
      <c r="B14" s="2"/>
      <c r="C14" s="1">
        <v>0.98157740000000004</v>
      </c>
    </row>
    <row r="15" spans="1:4" x14ac:dyDescent="0.35">
      <c r="A15">
        <f>AVERAGE(A11:A14)</f>
        <v>0.68508210000000003</v>
      </c>
      <c r="B15" s="2" t="s">
        <v>9</v>
      </c>
      <c r="C15">
        <f>AVERAGE(C11:C14)</f>
        <v>0.82268422499999994</v>
      </c>
    </row>
    <row r="16" spans="1:4" x14ac:dyDescent="0.35">
      <c r="A16">
        <f>_xlfn.STDEV.S(A11:A14)</f>
        <v>8.0179242840442838E-2</v>
      </c>
      <c r="B16" s="2" t="s">
        <v>4</v>
      </c>
      <c r="C16">
        <f>_xlfn.STDEV.S(C11:C14)</f>
        <v>0.11918260102404173</v>
      </c>
      <c r="D16">
        <f>_xlfn.T.TEST(A11:A14,C11:C14,1,1)</f>
        <v>3.8685852587658043E-3</v>
      </c>
    </row>
    <row r="17" spans="1:4" x14ac:dyDescent="0.35">
      <c r="A17">
        <f>(A16/SQRT(4))</f>
        <v>4.0089621420221419E-2</v>
      </c>
      <c r="B17" s="2" t="s">
        <v>3</v>
      </c>
      <c r="C17">
        <f>(C16/SQRT(4))</f>
        <v>5.9591300512020863E-2</v>
      </c>
    </row>
    <row r="18" spans="1:4" x14ac:dyDescent="0.35">
      <c r="B18" s="2"/>
    </row>
    <row r="19" spans="1:4" x14ac:dyDescent="0.35">
      <c r="B19" s="2"/>
    </row>
    <row r="20" spans="1:4" x14ac:dyDescent="0.35">
      <c r="A20" s="1">
        <v>6.9238369999999998</v>
      </c>
      <c r="B20" s="2"/>
      <c r="C20">
        <v>15.106942999999999</v>
      </c>
    </row>
    <row r="21" spans="1:4" x14ac:dyDescent="0.35">
      <c r="A21">
        <v>7.8922460000000001</v>
      </c>
      <c r="B21" s="2" t="s">
        <v>7</v>
      </c>
      <c r="C21">
        <v>18.082350999999999</v>
      </c>
    </row>
    <row r="22" spans="1:4" x14ac:dyDescent="0.35">
      <c r="A22">
        <v>7.6198649999999999</v>
      </c>
      <c r="B22" s="2"/>
      <c r="C22">
        <v>21.529394</v>
      </c>
    </row>
    <row r="23" spans="1:4" x14ac:dyDescent="0.35">
      <c r="A23">
        <v>7.9390400000000003</v>
      </c>
      <c r="B23" s="2"/>
      <c r="C23" s="1">
        <v>12.08525</v>
      </c>
    </row>
    <row r="24" spans="1:4" x14ac:dyDescent="0.35">
      <c r="A24">
        <f>AVERAGE(A20:A23)</f>
        <v>7.5937470000000005</v>
      </c>
      <c r="B24" s="2" t="s">
        <v>9</v>
      </c>
      <c r="C24">
        <f>AVERAGE(C20:C23)</f>
        <v>16.700984500000001</v>
      </c>
    </row>
    <row r="25" spans="1:4" x14ac:dyDescent="0.35">
      <c r="A25">
        <f>_xlfn.STDEV.S(A20:A23)</f>
        <v>0.46825579436671166</v>
      </c>
      <c r="B25" s="2" t="s">
        <v>4</v>
      </c>
      <c r="C25">
        <f>_xlfn.STDEV.S(C20:C23)</f>
        <v>4.0442422028205645</v>
      </c>
      <c r="D25">
        <f>_xlfn.T.TEST(A20:A23,C20:C23,1,1)</f>
        <v>1.0399414445972886E-2</v>
      </c>
    </row>
    <row r="26" spans="1:4" x14ac:dyDescent="0.35">
      <c r="A26">
        <f>(A25/SQRT(4))</f>
        <v>0.23412789718335583</v>
      </c>
      <c r="B26" s="2" t="s">
        <v>3</v>
      </c>
      <c r="C26">
        <f>(C25/SQRT(4))</f>
        <v>2.0221211014102822</v>
      </c>
    </row>
    <row r="27" spans="1:4" x14ac:dyDescent="0.35">
      <c r="B27" s="2"/>
    </row>
    <row r="28" spans="1:4" x14ac:dyDescent="0.35">
      <c r="A28">
        <v>79.599999999999994</v>
      </c>
      <c r="B28" s="2"/>
      <c r="C28">
        <v>120</v>
      </c>
    </row>
    <row r="29" spans="1:4" x14ac:dyDescent="0.35">
      <c r="A29">
        <v>102.25</v>
      </c>
      <c r="B29" s="2" t="s">
        <v>8</v>
      </c>
      <c r="C29">
        <v>131.6</v>
      </c>
    </row>
    <row r="30" spans="1:4" x14ac:dyDescent="0.35">
      <c r="A30">
        <v>76.3</v>
      </c>
      <c r="B30" s="2"/>
      <c r="C30">
        <v>151.125</v>
      </c>
      <c r="D30">
        <f>_xlfn.T.TEST(A28:A31,C28:C31,1,1)</f>
        <v>1.855011273594788E-2</v>
      </c>
    </row>
    <row r="31" spans="1:4" x14ac:dyDescent="0.35">
      <c r="A31">
        <v>88.82</v>
      </c>
      <c r="B31" s="2"/>
      <c r="C31">
        <v>111.2</v>
      </c>
    </row>
    <row r="32" spans="1:4" x14ac:dyDescent="0.35">
      <c r="A32">
        <f>AVERAGE(A28:A31)</f>
        <v>86.742499999999993</v>
      </c>
      <c r="B32" s="2" t="s">
        <v>9</v>
      </c>
      <c r="C32">
        <f>AVERAGE(C28:C31)</f>
        <v>128.48125000000002</v>
      </c>
    </row>
    <row r="33" spans="1:3" x14ac:dyDescent="0.35">
      <c r="A33">
        <f>_xlfn.STDEV.S(A28:A31)</f>
        <v>11.616936988724744</v>
      </c>
      <c r="B33" s="2" t="s">
        <v>4</v>
      </c>
      <c r="C33">
        <f>_xlfn.STDEV.S(C28:C31)</f>
        <v>17.253397914130634</v>
      </c>
    </row>
    <row r="34" spans="1:3" x14ac:dyDescent="0.35">
      <c r="A34">
        <f>(A33/SQRT(4))</f>
        <v>5.8084684943623719</v>
      </c>
      <c r="B34" s="2" t="s">
        <v>3</v>
      </c>
      <c r="C34">
        <f>(C33/SQRT(4))</f>
        <v>8.6266989570653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iversity_index</vt:lpstr>
    </vt:vector>
  </TitlesOfParts>
  <Company>Curtin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d Javed Foysal</dc:creator>
  <cp:lastModifiedBy>Md Javed Foysal</cp:lastModifiedBy>
  <dcterms:created xsi:type="dcterms:W3CDTF">2018-12-01T03:11:43Z</dcterms:created>
  <dcterms:modified xsi:type="dcterms:W3CDTF">2019-01-30T17:31:23Z</dcterms:modified>
</cp:coreProperties>
</file>